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ia\AppData\Local\Box\Box Edit\Documents\Bozw9pguG0qLFK2_ADvkUA==\"/>
    </mc:Choice>
  </mc:AlternateContent>
  <xr:revisionPtr revIDLastSave="0" documentId="13_ncr:1_{D3659533-AF47-4C2F-A8A7-72D4C50D49F2}" xr6:coauthVersionLast="44" xr6:coauthVersionMax="44" xr10:uidLastSave="{00000000-0000-0000-0000-000000000000}"/>
  <bookViews>
    <workbookView xWindow="-108" yWindow="-108" windowWidth="23256" windowHeight="12576" xr2:uid="{C308D3E0-01CE-4A1B-BE7F-60AA3C62C1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2" i="1"/>
  <c r="H3" i="1"/>
  <c r="H4" i="1"/>
  <c r="H5" i="1"/>
  <c r="H6" i="1"/>
  <c r="H7" i="1"/>
  <c r="H8" i="1"/>
  <c r="H2" i="1"/>
  <c r="M3" i="1"/>
  <c r="M4" i="1"/>
  <c r="M5" i="1"/>
  <c r="M6" i="1"/>
  <c r="M7" i="1"/>
  <c r="M8" i="1"/>
  <c r="M2" i="1"/>
  <c r="G3" i="1"/>
  <c r="G4" i="1"/>
  <c r="G5" i="1"/>
  <c r="G6" i="1"/>
  <c r="G7" i="1"/>
  <c r="G8" i="1"/>
  <c r="G2" i="1"/>
  <c r="B8" i="1" l="1"/>
  <c r="O8" i="1"/>
  <c r="O7" i="1"/>
  <c r="O6" i="1"/>
  <c r="O5" i="1"/>
  <c r="O4" i="1"/>
  <c r="O3" i="1"/>
  <c r="O2" i="1"/>
  <c r="D3" i="1" l="1"/>
  <c r="D4" i="1"/>
  <c r="D5" i="1"/>
  <c r="D6" i="1"/>
  <c r="D7" i="1"/>
  <c r="D8" i="1"/>
  <c r="F3" i="1"/>
  <c r="F4" i="1"/>
  <c r="F5" i="1"/>
  <c r="F6" i="1"/>
  <c r="F7" i="1"/>
  <c r="F8" i="1"/>
  <c r="J3" i="1"/>
  <c r="J4" i="1"/>
  <c r="J5" i="1"/>
  <c r="J6" i="1"/>
  <c r="J7" i="1"/>
  <c r="J8" i="1"/>
  <c r="L3" i="1"/>
  <c r="L4" i="1"/>
  <c r="L5" i="1"/>
  <c r="L6" i="1"/>
  <c r="L7" i="1"/>
  <c r="L8" i="1"/>
  <c r="F2" i="1"/>
  <c r="D2" i="1"/>
  <c r="J2" i="1"/>
  <c r="L2" i="1"/>
</calcChain>
</file>

<file path=xl/sharedStrings.xml><?xml version="1.0" encoding="utf-8"?>
<sst xmlns="http://schemas.openxmlformats.org/spreadsheetml/2006/main" count="22" uniqueCount="22">
  <si>
    <t>Species</t>
  </si>
  <si>
    <t>Number of genomes</t>
  </si>
  <si>
    <t>Core genes</t>
  </si>
  <si>
    <t>Total genes</t>
  </si>
  <si>
    <t>C. dublinensis</t>
  </si>
  <si>
    <t>C. malonaticus</t>
  </si>
  <si>
    <t>C. muytjensii</t>
  </si>
  <si>
    <t>C. sakazakii</t>
  </si>
  <si>
    <t>C. turicensis</t>
  </si>
  <si>
    <t>C. universalis</t>
  </si>
  <si>
    <r>
      <t xml:space="preserve">All </t>
    </r>
    <r>
      <rPr>
        <i/>
        <sz val="11"/>
        <color theme="1"/>
        <rFont val="Calibri"/>
        <family val="2"/>
        <scheme val="minor"/>
      </rPr>
      <t>Cronobacter</t>
    </r>
  </si>
  <si>
    <t>Soft core genes</t>
  </si>
  <si>
    <t>Cloud genes</t>
  </si>
  <si>
    <t>Shell genes</t>
  </si>
  <si>
    <t>Core genes percentage</t>
  </si>
  <si>
    <t>Soft core genes percentage</t>
  </si>
  <si>
    <t>Shell genes percentage</t>
  </si>
  <si>
    <t>Cloud genes percentage</t>
  </si>
  <si>
    <t>Accessory genes percentage</t>
  </si>
  <si>
    <t>Core + soft core genes percentage</t>
  </si>
  <si>
    <t>Core + soft core genes</t>
  </si>
  <si>
    <t>Accessor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10" fontId="0" fillId="0" borderId="0" xfId="1" applyNumberFormat="1" applyFont="1" applyAlignment="1">
      <alignment horizontal="center" vertical="center" wrapText="1"/>
    </xf>
    <xf numFmtId="3" fontId="0" fillId="0" borderId="0" xfId="1" applyNumberFormat="1" applyFont="1" applyAlignment="1">
      <alignment horizontal="center" vertical="center" wrapText="1"/>
    </xf>
    <xf numFmtId="3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C6F74-A9C8-4CD1-B3A6-5F33F70CCB0E}">
  <dimension ref="A1:P8"/>
  <sheetViews>
    <sheetView tabSelected="1" workbookViewId="0">
      <selection activeCell="C5" sqref="C5"/>
    </sheetView>
  </sheetViews>
  <sheetFormatPr defaultRowHeight="14.4" x14ac:dyDescent="0.3"/>
  <cols>
    <col min="1" max="1" width="15.109375" customWidth="1"/>
    <col min="2" max="2" width="11.44140625" customWidth="1"/>
    <col min="4" max="4" width="13.109375" customWidth="1"/>
    <col min="6" max="8" width="16.21875" customWidth="1"/>
    <col min="10" max="10" width="13.5546875" customWidth="1"/>
    <col min="12" max="14" width="11" customWidth="1"/>
  </cols>
  <sheetData>
    <row r="1" spans="1:16" ht="43.2" x14ac:dyDescent="0.3">
      <c r="A1" s="1" t="s">
        <v>0</v>
      </c>
      <c r="B1" s="1" t="s">
        <v>1</v>
      </c>
      <c r="C1" s="1" t="s">
        <v>2</v>
      </c>
      <c r="D1" s="1" t="s">
        <v>14</v>
      </c>
      <c r="E1" s="1" t="s">
        <v>11</v>
      </c>
      <c r="F1" s="1" t="s">
        <v>15</v>
      </c>
      <c r="G1" s="1" t="s">
        <v>20</v>
      </c>
      <c r="H1" s="1" t="s">
        <v>19</v>
      </c>
      <c r="I1" s="1" t="s">
        <v>13</v>
      </c>
      <c r="J1" s="1" t="s">
        <v>16</v>
      </c>
      <c r="K1" s="1" t="s">
        <v>12</v>
      </c>
      <c r="L1" s="1" t="s">
        <v>17</v>
      </c>
      <c r="M1" s="1" t="s">
        <v>21</v>
      </c>
      <c r="N1" s="1" t="s">
        <v>18</v>
      </c>
      <c r="O1" s="1" t="s">
        <v>3</v>
      </c>
    </row>
    <row r="2" spans="1:16" x14ac:dyDescent="0.3">
      <c r="A2" s="2" t="s">
        <v>4</v>
      </c>
      <c r="B2" s="1">
        <v>16</v>
      </c>
      <c r="C2" s="3">
        <v>1919</v>
      </c>
      <c r="D2" s="5">
        <f>C2/O2</f>
        <v>0.22156794827387138</v>
      </c>
      <c r="E2" s="3">
        <v>27</v>
      </c>
      <c r="F2" s="5">
        <f>E2/O2</f>
        <v>3.1174229303775544E-3</v>
      </c>
      <c r="G2" s="6">
        <f>C2+E2</f>
        <v>1946</v>
      </c>
      <c r="H2" s="5">
        <f>D2+F2</f>
        <v>0.22468537120424895</v>
      </c>
      <c r="I2" s="3">
        <v>4427</v>
      </c>
      <c r="J2" s="5">
        <f>I2/O2</f>
        <v>0.51114190047338648</v>
      </c>
      <c r="K2" s="3">
        <v>2288</v>
      </c>
      <c r="L2" s="4">
        <f>K2/O2</f>
        <v>0.2641727283223646</v>
      </c>
      <c r="M2" s="3">
        <f>I2+K2</f>
        <v>6715</v>
      </c>
      <c r="N2" s="4">
        <f>J2+L2</f>
        <v>0.77531462879575108</v>
      </c>
      <c r="O2" s="3">
        <f t="shared" ref="O2:O8" si="0">C2+E2+I2+K2</f>
        <v>8661</v>
      </c>
    </row>
    <row r="3" spans="1:16" x14ac:dyDescent="0.3">
      <c r="A3" s="2" t="s">
        <v>5</v>
      </c>
      <c r="B3" s="1">
        <v>20</v>
      </c>
      <c r="C3" s="3">
        <v>3370</v>
      </c>
      <c r="D3" s="5">
        <f t="shared" ref="D3:D8" si="1">C3/O3</f>
        <v>0.46069719753930283</v>
      </c>
      <c r="E3" s="3">
        <v>162</v>
      </c>
      <c r="F3" s="5">
        <f t="shared" ref="F3:F8" si="2">E3/O3</f>
        <v>2.2146274777853726E-2</v>
      </c>
      <c r="G3" s="6">
        <f t="shared" ref="G3:G8" si="3">C3+E3</f>
        <v>3532</v>
      </c>
      <c r="H3" s="5">
        <f t="shared" ref="H3:H8" si="4">D3+F3</f>
        <v>0.48284347231715657</v>
      </c>
      <c r="I3" s="3">
        <v>1397</v>
      </c>
      <c r="J3" s="5">
        <f t="shared" ref="J3:J8" si="5">I3/O3</f>
        <v>0.19097744360902255</v>
      </c>
      <c r="K3" s="3">
        <v>2386</v>
      </c>
      <c r="L3" s="4">
        <f t="shared" ref="L3:L8" si="6">K3/O3</f>
        <v>0.3261790840738209</v>
      </c>
      <c r="M3" s="3">
        <f t="shared" ref="M3:M8" si="7">I3+K3</f>
        <v>3783</v>
      </c>
      <c r="N3" s="4">
        <f t="shared" ref="N3:N8" si="8">J3+L3</f>
        <v>0.51715652768284348</v>
      </c>
      <c r="O3" s="3">
        <f t="shared" si="0"/>
        <v>7315</v>
      </c>
    </row>
    <row r="4" spans="1:16" x14ac:dyDescent="0.3">
      <c r="A4" s="2" t="s">
        <v>6</v>
      </c>
      <c r="B4" s="1">
        <v>5</v>
      </c>
      <c r="C4" s="3">
        <v>1990</v>
      </c>
      <c r="D4" s="5">
        <f t="shared" si="1"/>
        <v>0.19791148682247639</v>
      </c>
      <c r="E4" s="3">
        <v>29</v>
      </c>
      <c r="F4" s="5">
        <f t="shared" si="2"/>
        <v>2.8841372451516661E-3</v>
      </c>
      <c r="G4" s="6">
        <f t="shared" si="3"/>
        <v>2019</v>
      </c>
      <c r="H4" s="5">
        <f t="shared" si="4"/>
        <v>0.20079562406762805</v>
      </c>
      <c r="I4" s="3">
        <v>5220</v>
      </c>
      <c r="J4" s="5">
        <f t="shared" si="5"/>
        <v>0.51914470412729985</v>
      </c>
      <c r="K4" s="3">
        <v>2816</v>
      </c>
      <c r="L4" s="4">
        <f t="shared" si="6"/>
        <v>0.28005967180507213</v>
      </c>
      <c r="M4" s="3">
        <f t="shared" si="7"/>
        <v>8036</v>
      </c>
      <c r="N4" s="4">
        <f t="shared" si="8"/>
        <v>0.79920437593237192</v>
      </c>
      <c r="O4" s="3">
        <f t="shared" si="0"/>
        <v>10055</v>
      </c>
    </row>
    <row r="5" spans="1:16" ht="15.6" x14ac:dyDescent="0.3">
      <c r="A5" s="2" t="s">
        <v>7</v>
      </c>
      <c r="B5" s="1">
        <v>237</v>
      </c>
      <c r="C5" s="3">
        <v>3072</v>
      </c>
      <c r="D5" s="5">
        <f t="shared" si="1"/>
        <v>0.17904184636904069</v>
      </c>
      <c r="E5" s="3">
        <v>273</v>
      </c>
      <c r="F5" s="5">
        <f t="shared" si="2"/>
        <v>1.5910945331623731E-2</v>
      </c>
      <c r="G5" s="6">
        <f t="shared" si="3"/>
        <v>3345</v>
      </c>
      <c r="H5" s="5">
        <f t="shared" si="4"/>
        <v>0.19495279170066443</v>
      </c>
      <c r="I5" s="3">
        <v>1458</v>
      </c>
      <c r="J5" s="5">
        <f t="shared" si="5"/>
        <v>8.4974938804056419E-2</v>
      </c>
      <c r="K5" s="3">
        <v>12355</v>
      </c>
      <c r="L5" s="4">
        <f t="shared" si="6"/>
        <v>0.72007226949527914</v>
      </c>
      <c r="M5" s="3">
        <f t="shared" si="7"/>
        <v>13813</v>
      </c>
      <c r="N5" s="4">
        <f t="shared" si="8"/>
        <v>0.80504720829933551</v>
      </c>
      <c r="O5" s="3">
        <f t="shared" si="0"/>
        <v>17158</v>
      </c>
      <c r="P5" s="7"/>
    </row>
    <row r="6" spans="1:16" x14ac:dyDescent="0.3">
      <c r="A6" s="2" t="s">
        <v>8</v>
      </c>
      <c r="B6" s="1">
        <v>5</v>
      </c>
      <c r="C6" s="3">
        <v>3585</v>
      </c>
      <c r="D6" s="5">
        <f t="shared" si="1"/>
        <v>0.69328949912976212</v>
      </c>
      <c r="E6" s="3">
        <v>0</v>
      </c>
      <c r="F6" s="5">
        <f t="shared" si="2"/>
        <v>0</v>
      </c>
      <c r="G6" s="6">
        <f t="shared" si="3"/>
        <v>3585</v>
      </c>
      <c r="H6" s="5">
        <f t="shared" si="4"/>
        <v>0.69328949912976212</v>
      </c>
      <c r="I6" s="3">
        <v>1586</v>
      </c>
      <c r="J6" s="5">
        <f t="shared" si="5"/>
        <v>0.30671050087023788</v>
      </c>
      <c r="K6" s="3">
        <v>0</v>
      </c>
      <c r="L6" s="4">
        <f t="shared" si="6"/>
        <v>0</v>
      </c>
      <c r="M6" s="3">
        <f t="shared" si="7"/>
        <v>1586</v>
      </c>
      <c r="N6" s="4">
        <f t="shared" si="8"/>
        <v>0.30671050087023788</v>
      </c>
      <c r="O6" s="3">
        <f t="shared" si="0"/>
        <v>5171</v>
      </c>
    </row>
    <row r="7" spans="1:16" x14ac:dyDescent="0.3">
      <c r="A7" s="2" t="s">
        <v>9</v>
      </c>
      <c r="B7" s="1">
        <v>2</v>
      </c>
      <c r="C7" s="3">
        <v>4049</v>
      </c>
      <c r="D7" s="5">
        <f t="shared" si="1"/>
        <v>0.99337585868498524</v>
      </c>
      <c r="E7" s="3">
        <v>0</v>
      </c>
      <c r="F7" s="5">
        <f t="shared" si="2"/>
        <v>0</v>
      </c>
      <c r="G7" s="6">
        <f t="shared" si="3"/>
        <v>4049</v>
      </c>
      <c r="H7" s="5">
        <f t="shared" si="4"/>
        <v>0.99337585868498524</v>
      </c>
      <c r="I7" s="3">
        <v>27</v>
      </c>
      <c r="J7" s="5">
        <f t="shared" si="5"/>
        <v>6.6241413150147201E-3</v>
      </c>
      <c r="K7" s="3">
        <v>0</v>
      </c>
      <c r="L7" s="4">
        <f t="shared" si="6"/>
        <v>0</v>
      </c>
      <c r="M7" s="3">
        <f t="shared" si="7"/>
        <v>27</v>
      </c>
      <c r="N7" s="4">
        <f t="shared" si="8"/>
        <v>6.6241413150147201E-3</v>
      </c>
      <c r="O7" s="3">
        <f t="shared" si="0"/>
        <v>4076</v>
      </c>
    </row>
    <row r="8" spans="1:16" x14ac:dyDescent="0.3">
      <c r="A8" s="1" t="s">
        <v>10</v>
      </c>
      <c r="B8" s="1">
        <f>SUM(B2:B7)</f>
        <v>285</v>
      </c>
      <c r="C8" s="3">
        <v>1942</v>
      </c>
      <c r="D8" s="5">
        <f t="shared" si="1"/>
        <v>7.7820076137046681E-2</v>
      </c>
      <c r="E8" s="3">
        <v>201</v>
      </c>
      <c r="F8" s="5">
        <f t="shared" si="2"/>
        <v>8.0544980965738325E-3</v>
      </c>
      <c r="G8" s="6">
        <f t="shared" si="3"/>
        <v>2143</v>
      </c>
      <c r="H8" s="5">
        <f t="shared" si="4"/>
        <v>8.5874574233620521E-2</v>
      </c>
      <c r="I8" s="3">
        <v>2568</v>
      </c>
      <c r="J8" s="5">
        <f t="shared" si="5"/>
        <v>0.10290522941294329</v>
      </c>
      <c r="K8" s="3">
        <v>20244</v>
      </c>
      <c r="L8" s="4">
        <f t="shared" si="6"/>
        <v>0.81122019635343623</v>
      </c>
      <c r="M8" s="3">
        <f t="shared" si="7"/>
        <v>22812</v>
      </c>
      <c r="N8" s="4">
        <f t="shared" si="8"/>
        <v>0.91412542576637956</v>
      </c>
      <c r="O8" s="3">
        <f t="shared" si="0"/>
        <v>2495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iah Lee</dc:creator>
  <cp:lastModifiedBy>Isaiah Lee</cp:lastModifiedBy>
  <dcterms:created xsi:type="dcterms:W3CDTF">2019-03-26T22:38:29Z</dcterms:created>
  <dcterms:modified xsi:type="dcterms:W3CDTF">2019-09-22T16:04:45Z</dcterms:modified>
</cp:coreProperties>
</file>